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8180" yWindow="3300" windowWidth="32820" windowHeight="21520" tabRatio="500"/>
  </bookViews>
  <sheets>
    <sheet name="Fig.1B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6" i="1" l="1"/>
  <c r="M106" i="1"/>
  <c r="L106" i="1"/>
  <c r="K106" i="1"/>
  <c r="J106" i="1"/>
  <c r="G106" i="1"/>
  <c r="F106" i="1"/>
  <c r="E106" i="1"/>
  <c r="D106" i="1"/>
  <c r="C106" i="1"/>
  <c r="N88" i="1"/>
  <c r="M88" i="1"/>
  <c r="L88" i="1"/>
  <c r="K88" i="1"/>
  <c r="J88" i="1"/>
  <c r="N74" i="1"/>
  <c r="M74" i="1"/>
  <c r="L74" i="1"/>
  <c r="K74" i="1"/>
  <c r="J74" i="1"/>
  <c r="N60" i="1"/>
  <c r="M60" i="1"/>
  <c r="L60" i="1"/>
  <c r="K60" i="1"/>
  <c r="J60" i="1"/>
  <c r="G88" i="1"/>
  <c r="F88" i="1"/>
  <c r="E88" i="1"/>
  <c r="D88" i="1"/>
  <c r="C88" i="1"/>
  <c r="G74" i="1"/>
  <c r="F74" i="1"/>
  <c r="E74" i="1"/>
  <c r="D74" i="1"/>
  <c r="C74" i="1"/>
  <c r="G60" i="1"/>
  <c r="F60" i="1"/>
  <c r="E60" i="1"/>
  <c r="D60" i="1"/>
  <c r="C60" i="1"/>
  <c r="N43" i="1"/>
  <c r="M43" i="1"/>
  <c r="L43" i="1"/>
  <c r="K43" i="1"/>
  <c r="J43" i="1"/>
  <c r="N29" i="1"/>
  <c r="M29" i="1"/>
  <c r="L29" i="1"/>
  <c r="K29" i="1"/>
  <c r="J29" i="1"/>
  <c r="D43" i="1"/>
  <c r="C43" i="1"/>
  <c r="G29" i="1"/>
  <c r="F29" i="1"/>
  <c r="E29" i="1"/>
  <c r="D29" i="1"/>
  <c r="C29" i="1"/>
  <c r="N15" i="1"/>
  <c r="M15" i="1"/>
  <c r="L15" i="1"/>
  <c r="K15" i="1"/>
  <c r="J15" i="1"/>
  <c r="E15" i="1"/>
  <c r="D15" i="1"/>
  <c r="C15" i="1"/>
</calcChain>
</file>

<file path=xl/sharedStrings.xml><?xml version="1.0" encoding="utf-8"?>
<sst xmlns="http://schemas.openxmlformats.org/spreadsheetml/2006/main" count="216" uniqueCount="31">
  <si>
    <t>Mean</t>
  </si>
  <si>
    <t>Naïve</t>
  </si>
  <si>
    <t>CCR2</t>
  </si>
  <si>
    <t>CXCR6</t>
  </si>
  <si>
    <t>CCR6</t>
  </si>
  <si>
    <t>CCR5</t>
  </si>
  <si>
    <t>CXCR4</t>
  </si>
  <si>
    <t>CXCR3</t>
  </si>
  <si>
    <t>CCR7</t>
  </si>
  <si>
    <t>CXCR5</t>
  </si>
  <si>
    <t>CCR4</t>
  </si>
  <si>
    <t>CCR9</t>
  </si>
  <si>
    <t>CCR10</t>
  </si>
  <si>
    <t>CXCR1</t>
  </si>
  <si>
    <t>CXCR2</t>
  </si>
  <si>
    <t>CX3CR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Experiment</t>
  </si>
  <si>
    <t>CCR6- con</t>
  </si>
  <si>
    <t>CCR6+ con</t>
  </si>
  <si>
    <t>CCR2- MAIT</t>
  </si>
  <si>
    <t>CCR2+ MAIT</t>
  </si>
  <si>
    <t>％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FCFBFE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CE6E8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CF1F4"/>
        <bgColor rgb="FF000000"/>
      </patternFill>
    </fill>
    <fill>
      <patternFill patternType="solid">
        <fgColor rgb="FFFCEBEE"/>
        <bgColor rgb="FF000000"/>
      </patternFill>
    </fill>
    <fill>
      <patternFill patternType="solid">
        <fgColor rgb="FFFAAAAC"/>
        <bgColor rgb="FF000000"/>
      </patternFill>
    </fill>
    <fill>
      <patternFill patternType="solid">
        <fgColor rgb="FFFA999C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BB5B7"/>
        <bgColor rgb="FF000000"/>
      </patternFill>
    </fill>
    <fill>
      <patternFill patternType="solid">
        <fgColor rgb="FFFA9FA1"/>
        <bgColor rgb="FF000000"/>
      </patternFill>
    </fill>
    <fill>
      <patternFill patternType="solid">
        <fgColor rgb="FFF96D6F"/>
        <bgColor rgb="FF000000"/>
      </patternFill>
    </fill>
    <fill>
      <patternFill patternType="solid">
        <fgColor rgb="FFFAADB0"/>
        <bgColor rgb="FF000000"/>
      </patternFill>
    </fill>
    <fill>
      <patternFill patternType="solid">
        <fgColor rgb="FFF98688"/>
        <bgColor rgb="FF000000"/>
      </patternFill>
    </fill>
    <fill>
      <patternFill patternType="solid">
        <fgColor rgb="FFF98587"/>
        <bgColor rgb="FF000000"/>
      </patternFill>
    </fill>
    <fill>
      <patternFill patternType="solid">
        <fgColor rgb="FFF98385"/>
        <bgColor rgb="FF000000"/>
      </patternFill>
    </fill>
    <fill>
      <patternFill patternType="solid">
        <fgColor rgb="FFF98A8C"/>
        <bgColor rgb="FF000000"/>
      </patternFill>
    </fill>
    <fill>
      <patternFill patternType="solid">
        <fgColor rgb="FFF98B8E"/>
        <bgColor rgb="FF000000"/>
      </patternFill>
    </fill>
    <fill>
      <patternFill patternType="solid">
        <fgColor rgb="FFF97C7E"/>
        <bgColor rgb="FF000000"/>
      </patternFill>
    </fill>
    <fill>
      <patternFill patternType="solid">
        <fgColor rgb="FFFBB4B7"/>
        <bgColor rgb="FF000000"/>
      </patternFill>
    </fill>
    <fill>
      <patternFill patternType="solid">
        <fgColor rgb="FFFBB8BB"/>
        <bgColor rgb="FF000000"/>
      </patternFill>
    </fill>
    <fill>
      <patternFill patternType="solid">
        <fgColor rgb="FFFA8F92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CF2F4"/>
        <bgColor rgb="FF000000"/>
      </patternFill>
    </fill>
    <fill>
      <patternFill patternType="solid">
        <fgColor rgb="FFFCF0F2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CF5F8"/>
        <bgColor rgb="FF000000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164" fontId="4" fillId="11" borderId="0" xfId="0" applyNumberFormat="1" applyFont="1" applyFill="1" applyAlignment="1">
      <alignment horizontal="center"/>
    </xf>
    <xf numFmtId="164" fontId="4" fillId="12" borderId="0" xfId="0" applyNumberFormat="1" applyFont="1" applyFill="1" applyAlignment="1">
      <alignment horizontal="center"/>
    </xf>
    <xf numFmtId="164" fontId="4" fillId="13" borderId="0" xfId="0" applyNumberFormat="1" applyFont="1" applyFill="1" applyAlignment="1">
      <alignment horizontal="center"/>
    </xf>
    <xf numFmtId="164" fontId="4" fillId="14" borderId="0" xfId="0" applyNumberFormat="1" applyFont="1" applyFill="1" applyAlignment="1">
      <alignment horizontal="center"/>
    </xf>
    <xf numFmtId="164" fontId="4" fillId="15" borderId="0" xfId="0" applyNumberFormat="1" applyFont="1" applyFill="1" applyAlignment="1">
      <alignment horizontal="center"/>
    </xf>
    <xf numFmtId="164" fontId="4" fillId="16" borderId="0" xfId="0" applyNumberFormat="1" applyFont="1" applyFill="1" applyAlignment="1">
      <alignment horizontal="center"/>
    </xf>
    <xf numFmtId="164" fontId="4" fillId="17" borderId="0" xfId="0" applyNumberFormat="1" applyFont="1" applyFill="1" applyAlignment="1">
      <alignment horizontal="center"/>
    </xf>
    <xf numFmtId="164" fontId="4" fillId="18" borderId="0" xfId="0" applyNumberFormat="1" applyFont="1" applyFill="1" applyAlignment="1">
      <alignment horizontal="center"/>
    </xf>
    <xf numFmtId="164" fontId="4" fillId="19" borderId="0" xfId="0" applyNumberFormat="1" applyFont="1" applyFill="1" applyAlignment="1">
      <alignment horizontal="center"/>
    </xf>
    <xf numFmtId="164" fontId="4" fillId="20" borderId="0" xfId="0" applyNumberFormat="1" applyFont="1" applyFill="1" applyAlignment="1">
      <alignment horizontal="center"/>
    </xf>
    <xf numFmtId="164" fontId="4" fillId="21" borderId="0" xfId="0" applyNumberFormat="1" applyFont="1" applyFill="1" applyAlignment="1">
      <alignment horizontal="center"/>
    </xf>
    <xf numFmtId="164" fontId="4" fillId="22" borderId="0" xfId="0" applyNumberFormat="1" applyFont="1" applyFill="1" applyAlignment="1">
      <alignment horizontal="center"/>
    </xf>
    <xf numFmtId="164" fontId="4" fillId="23" borderId="0" xfId="0" applyNumberFormat="1" applyFont="1" applyFill="1" applyAlignment="1">
      <alignment horizontal="center"/>
    </xf>
    <xf numFmtId="164" fontId="4" fillId="24" borderId="0" xfId="0" applyNumberFormat="1" applyFont="1" applyFill="1" applyAlignment="1">
      <alignment horizontal="center"/>
    </xf>
    <xf numFmtId="164" fontId="4" fillId="25" borderId="0" xfId="0" applyNumberFormat="1" applyFont="1" applyFill="1" applyAlignment="1">
      <alignment horizontal="center"/>
    </xf>
    <xf numFmtId="164" fontId="4" fillId="26" borderId="0" xfId="0" applyNumberFormat="1" applyFont="1" applyFill="1" applyAlignment="1">
      <alignment horizontal="center"/>
    </xf>
    <xf numFmtId="0" fontId="4" fillId="27" borderId="0" xfId="0" applyFont="1" applyFill="1" applyAlignment="1">
      <alignment horizontal="center"/>
    </xf>
    <xf numFmtId="0" fontId="4" fillId="28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6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 vertical="center"/>
    </xf>
    <xf numFmtId="164" fontId="4" fillId="29" borderId="0" xfId="0" applyNumberFormat="1" applyFont="1" applyFill="1" applyAlignment="1">
      <alignment horizontal="center" vertical="center"/>
    </xf>
    <xf numFmtId="164" fontId="4" fillId="7" borderId="0" xfId="0" applyNumberFormat="1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164" fontId="4" fillId="30" borderId="0" xfId="0" applyNumberFormat="1" applyFont="1" applyFill="1" applyAlignment="1">
      <alignment horizontal="center" vertical="center"/>
    </xf>
    <xf numFmtId="164" fontId="4" fillId="31" borderId="0" xfId="0" applyNumberFormat="1" applyFont="1" applyFill="1" applyAlignment="1">
      <alignment horizontal="center" vertical="center"/>
    </xf>
    <xf numFmtId="164" fontId="4" fillId="32" borderId="0" xfId="0" applyNumberFormat="1" applyFont="1" applyFill="1" applyAlignment="1">
      <alignment horizontal="center" vertical="center"/>
    </xf>
    <xf numFmtId="164" fontId="4" fillId="33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164" fontId="4" fillId="34" borderId="0" xfId="0" applyNumberFormat="1" applyFont="1" applyFill="1" applyAlignment="1">
      <alignment horizontal="center" vertical="center"/>
    </xf>
    <xf numFmtId="164" fontId="4" fillId="33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tabSelected="1" view="pageLayout" workbookViewId="0"/>
  </sheetViews>
  <sheetFormatPr baseColWidth="10" defaultRowHeight="16" x14ac:dyDescent="0.2"/>
  <cols>
    <col min="1" max="1" width="8.5" customWidth="1"/>
    <col min="2" max="2" width="12" customWidth="1"/>
    <col min="3" max="3" width="9" customWidth="1"/>
    <col min="4" max="4" width="12.5" customWidth="1"/>
    <col min="5" max="5" width="12.83203125" customWidth="1"/>
    <col min="6" max="6" width="12.33203125" customWidth="1"/>
    <col min="7" max="7" width="13.83203125" customWidth="1"/>
    <col min="8" max="8" width="8" customWidth="1"/>
    <col min="9" max="9" width="11.83203125" customWidth="1"/>
    <col min="10" max="10" width="9" customWidth="1"/>
    <col min="11" max="11" width="12" customWidth="1"/>
    <col min="12" max="12" width="12.33203125" customWidth="1"/>
    <col min="13" max="13" width="13.83203125" customWidth="1"/>
    <col min="14" max="14" width="14.5" customWidth="1"/>
    <col min="15" max="15" width="12.83203125" customWidth="1"/>
    <col min="16" max="16" width="12.6640625" customWidth="1"/>
    <col min="17" max="17" width="11.83203125" customWidth="1"/>
    <col min="18" max="18" width="12.83203125" customWidth="1"/>
    <col min="19" max="19" width="12.6640625" customWidth="1"/>
    <col min="20" max="20" width="14.1640625" customWidth="1"/>
    <col min="21" max="21" width="14.5" customWidth="1"/>
    <col min="22" max="22" width="14.33203125" customWidth="1"/>
  </cols>
  <sheetData>
    <row r="1" spans="1:20" x14ac:dyDescent="0.2">
      <c r="E1" s="45" t="s">
        <v>30</v>
      </c>
      <c r="L1" s="45" t="s">
        <v>30</v>
      </c>
    </row>
    <row r="3" spans="1:20" x14ac:dyDescent="0.2">
      <c r="A3" s="1"/>
      <c r="B3" s="45" t="s">
        <v>25</v>
      </c>
      <c r="C3" s="45" t="s">
        <v>1</v>
      </c>
      <c r="D3" s="45" t="s">
        <v>26</v>
      </c>
      <c r="E3" s="45" t="s">
        <v>27</v>
      </c>
      <c r="F3" s="45" t="s">
        <v>28</v>
      </c>
      <c r="G3" s="45" t="s">
        <v>29</v>
      </c>
      <c r="I3" s="45" t="s">
        <v>25</v>
      </c>
      <c r="J3" s="45" t="s">
        <v>1</v>
      </c>
      <c r="K3" s="45" t="s">
        <v>26</v>
      </c>
      <c r="L3" s="45" t="s">
        <v>27</v>
      </c>
      <c r="M3" s="45" t="s">
        <v>28</v>
      </c>
      <c r="N3" s="45" t="s">
        <v>29</v>
      </c>
    </row>
    <row r="5" spans="1:20" x14ac:dyDescent="0.2">
      <c r="A5" s="47" t="s">
        <v>2</v>
      </c>
      <c r="B5" s="45" t="s">
        <v>16</v>
      </c>
      <c r="C5" s="1">
        <v>0.6</v>
      </c>
      <c r="D5" s="1">
        <v>3.4</v>
      </c>
      <c r="E5" s="1">
        <v>14.8</v>
      </c>
      <c r="F5" s="1">
        <v>0</v>
      </c>
      <c r="G5" s="1">
        <v>100</v>
      </c>
      <c r="H5" s="47" t="s">
        <v>9</v>
      </c>
      <c r="I5" s="45" t="s">
        <v>16</v>
      </c>
      <c r="J5" s="1">
        <v>0.8</v>
      </c>
      <c r="K5" s="1">
        <v>7.3</v>
      </c>
      <c r="L5" s="1">
        <v>8.1</v>
      </c>
      <c r="M5" s="1">
        <v>2.1</v>
      </c>
      <c r="N5" s="1">
        <v>2.6</v>
      </c>
    </row>
    <row r="6" spans="1:20" x14ac:dyDescent="0.2">
      <c r="A6" s="45"/>
      <c r="B6" s="45" t="s">
        <v>17</v>
      </c>
      <c r="C6" s="1">
        <v>0.8</v>
      </c>
      <c r="D6" s="1">
        <v>4.0999999999999996</v>
      </c>
      <c r="E6" s="1">
        <v>13.2</v>
      </c>
      <c r="F6" s="1">
        <v>0</v>
      </c>
      <c r="G6" s="1">
        <v>100</v>
      </c>
      <c r="H6" s="1"/>
      <c r="I6" s="45" t="s">
        <v>17</v>
      </c>
      <c r="J6" s="1">
        <v>0.9</v>
      </c>
      <c r="K6" s="1">
        <v>9.1999999999999993</v>
      </c>
      <c r="L6" s="1">
        <v>6.7</v>
      </c>
      <c r="M6" s="1">
        <v>3.6</v>
      </c>
      <c r="N6" s="1">
        <v>3.1</v>
      </c>
    </row>
    <row r="7" spans="1:20" x14ac:dyDescent="0.2">
      <c r="A7" s="45"/>
      <c r="B7" s="45" t="s">
        <v>18</v>
      </c>
      <c r="C7" s="1">
        <v>0.5</v>
      </c>
      <c r="D7" s="46">
        <v>2</v>
      </c>
      <c r="E7" s="1">
        <v>18</v>
      </c>
      <c r="F7" s="1">
        <v>0</v>
      </c>
      <c r="G7" s="1">
        <v>100</v>
      </c>
      <c r="H7" s="1"/>
      <c r="I7" s="45" t="s">
        <v>18</v>
      </c>
      <c r="J7" s="1">
        <v>0.2</v>
      </c>
      <c r="K7" s="1">
        <v>7.9</v>
      </c>
      <c r="L7" s="1">
        <v>4.2</v>
      </c>
      <c r="M7" s="1">
        <v>4.5</v>
      </c>
      <c r="N7" s="1">
        <v>1.7</v>
      </c>
      <c r="O7" s="2" t="s">
        <v>0</v>
      </c>
      <c r="P7" s="45" t="s">
        <v>1</v>
      </c>
      <c r="Q7" s="45" t="s">
        <v>26</v>
      </c>
      <c r="R7" s="45" t="s">
        <v>27</v>
      </c>
      <c r="S7" s="45" t="s">
        <v>28</v>
      </c>
      <c r="T7" s="45" t="s">
        <v>29</v>
      </c>
    </row>
    <row r="8" spans="1:20" x14ac:dyDescent="0.2">
      <c r="B8" s="45" t="s">
        <v>19</v>
      </c>
      <c r="C8" s="1">
        <v>0.9</v>
      </c>
      <c r="D8" s="1">
        <v>3.9</v>
      </c>
      <c r="E8" s="1">
        <v>16.3</v>
      </c>
      <c r="F8" s="1">
        <v>0</v>
      </c>
      <c r="G8" s="1">
        <v>100</v>
      </c>
      <c r="H8" s="1"/>
      <c r="I8" s="45" t="s">
        <v>19</v>
      </c>
      <c r="J8" s="1">
        <v>0.5</v>
      </c>
      <c r="K8" s="1">
        <v>8.6999999999999993</v>
      </c>
      <c r="L8" s="1">
        <v>6.1</v>
      </c>
      <c r="M8" s="1">
        <v>4.7</v>
      </c>
      <c r="N8" s="1">
        <v>2.8</v>
      </c>
    </row>
    <row r="9" spans="1:20" x14ac:dyDescent="0.2">
      <c r="B9" s="45" t="s">
        <v>20</v>
      </c>
      <c r="C9" s="1">
        <v>1.4</v>
      </c>
      <c r="D9" s="1">
        <v>4.9000000000000004</v>
      </c>
      <c r="E9" s="1">
        <v>15.6</v>
      </c>
      <c r="F9" s="1">
        <v>0</v>
      </c>
      <c r="G9" s="1">
        <v>100</v>
      </c>
      <c r="I9" s="45" t="s">
        <v>20</v>
      </c>
      <c r="J9" s="1">
        <v>1.3</v>
      </c>
      <c r="K9" s="1">
        <v>13.2</v>
      </c>
      <c r="L9" s="1">
        <v>7.2</v>
      </c>
      <c r="M9" s="1">
        <v>3.1</v>
      </c>
      <c r="N9" s="1">
        <v>3.4</v>
      </c>
      <c r="O9" s="2" t="s">
        <v>2</v>
      </c>
      <c r="P9" s="3">
        <v>0.8</v>
      </c>
      <c r="Q9" s="4">
        <v>3.7</v>
      </c>
      <c r="R9" s="5">
        <v>15.6</v>
      </c>
      <c r="S9" s="6">
        <v>0</v>
      </c>
      <c r="T9" s="7">
        <v>100</v>
      </c>
    </row>
    <row r="10" spans="1:20" x14ac:dyDescent="0.2">
      <c r="B10" s="45" t="s">
        <v>21</v>
      </c>
      <c r="C10" s="1">
        <v>0.8</v>
      </c>
      <c r="D10" s="1">
        <v>3.6</v>
      </c>
      <c r="E10" s="1">
        <v>14.3</v>
      </c>
      <c r="F10" s="1">
        <v>0</v>
      </c>
      <c r="G10" s="1">
        <v>100</v>
      </c>
      <c r="I10" s="45" t="s">
        <v>21</v>
      </c>
      <c r="J10" s="1">
        <v>1.5</v>
      </c>
      <c r="K10" s="1">
        <v>9.1999999999999993</v>
      </c>
      <c r="L10" s="1">
        <v>4.9000000000000004</v>
      </c>
      <c r="M10" s="1">
        <v>2.6</v>
      </c>
      <c r="N10" s="1">
        <v>2.6</v>
      </c>
      <c r="O10" s="2" t="s">
        <v>3</v>
      </c>
      <c r="P10" s="8">
        <v>0.8</v>
      </c>
      <c r="Q10" s="9">
        <v>7.5</v>
      </c>
      <c r="R10" s="10">
        <v>11.8</v>
      </c>
      <c r="S10" s="11">
        <v>56.1</v>
      </c>
      <c r="T10" s="12">
        <v>67.400000000000006</v>
      </c>
    </row>
    <row r="11" spans="1:20" x14ac:dyDescent="0.2">
      <c r="B11" s="45" t="s">
        <v>22</v>
      </c>
      <c r="C11" s="1">
        <v>0.8</v>
      </c>
      <c r="D11" s="1">
        <v>4.0999999999999996</v>
      </c>
      <c r="E11" s="1">
        <v>16.2</v>
      </c>
      <c r="F11" s="1">
        <v>0</v>
      </c>
      <c r="G11" s="1">
        <v>100</v>
      </c>
      <c r="I11" s="45" t="s">
        <v>22</v>
      </c>
      <c r="J11" s="1">
        <v>0.6</v>
      </c>
      <c r="K11" s="1">
        <v>11.4</v>
      </c>
      <c r="L11" s="1">
        <v>6.8</v>
      </c>
      <c r="M11" s="1">
        <v>3.8</v>
      </c>
      <c r="N11" s="1">
        <v>4.0999999999999996</v>
      </c>
      <c r="O11" s="2" t="s">
        <v>4</v>
      </c>
      <c r="P11" s="3">
        <v>0.7</v>
      </c>
      <c r="Q11" s="6">
        <v>0</v>
      </c>
      <c r="R11" s="7">
        <v>100</v>
      </c>
      <c r="S11" s="7">
        <v>100</v>
      </c>
      <c r="T11" s="7">
        <v>100</v>
      </c>
    </row>
    <row r="12" spans="1:20" x14ac:dyDescent="0.2">
      <c r="B12" s="45" t="s">
        <v>23</v>
      </c>
      <c r="C12" s="1">
        <v>0.7</v>
      </c>
      <c r="D12" s="1">
        <v>3.8</v>
      </c>
      <c r="E12" s="1">
        <v>16.2</v>
      </c>
      <c r="F12" s="1">
        <v>0</v>
      </c>
      <c r="G12" s="1">
        <v>100</v>
      </c>
      <c r="I12" s="45" t="s">
        <v>23</v>
      </c>
      <c r="J12" s="1">
        <v>0.7</v>
      </c>
      <c r="K12" s="1">
        <v>7.9</v>
      </c>
      <c r="L12" s="1">
        <v>5.3</v>
      </c>
      <c r="M12" s="1">
        <v>4.5999999999999996</v>
      </c>
      <c r="N12" s="1">
        <v>1.9</v>
      </c>
      <c r="O12" s="2" t="s">
        <v>5</v>
      </c>
      <c r="P12" s="3">
        <v>0.7</v>
      </c>
      <c r="Q12" s="13">
        <v>15.7</v>
      </c>
      <c r="R12" s="14">
        <v>15.3</v>
      </c>
      <c r="S12" s="15">
        <v>48.7</v>
      </c>
      <c r="T12" s="16">
        <v>63.9</v>
      </c>
    </row>
    <row r="13" spans="1:20" x14ac:dyDescent="0.2">
      <c r="B13" s="45" t="s">
        <v>24</v>
      </c>
      <c r="C13" s="1">
        <v>0.4</v>
      </c>
      <c r="D13" s="1">
        <v>3.5</v>
      </c>
      <c r="E13" s="1">
        <v>15.7</v>
      </c>
      <c r="F13" s="1">
        <v>0</v>
      </c>
      <c r="G13" s="1">
        <v>100</v>
      </c>
      <c r="I13" s="45" t="s">
        <v>24</v>
      </c>
      <c r="J13" s="1">
        <v>1.3</v>
      </c>
      <c r="K13" s="1">
        <v>9.6</v>
      </c>
      <c r="L13" s="1">
        <v>7.7</v>
      </c>
      <c r="M13" s="1">
        <v>3.2</v>
      </c>
      <c r="N13" s="1">
        <v>2.4</v>
      </c>
      <c r="O13" s="2" t="s">
        <v>6</v>
      </c>
      <c r="P13" s="17">
        <v>97.8</v>
      </c>
      <c r="Q13" s="18">
        <v>53.8</v>
      </c>
      <c r="R13" s="19">
        <v>80.599999999999994</v>
      </c>
      <c r="S13" s="20">
        <v>81.099999999999994</v>
      </c>
      <c r="T13" s="21">
        <v>82.7</v>
      </c>
    </row>
    <row r="14" spans="1:20" x14ac:dyDescent="0.2">
      <c r="O14" s="2" t="s">
        <v>7</v>
      </c>
      <c r="P14" s="22">
        <v>78.2</v>
      </c>
      <c r="Q14" s="23">
        <v>77</v>
      </c>
      <c r="R14" s="24">
        <v>87.4</v>
      </c>
      <c r="S14" s="25">
        <v>49.1</v>
      </c>
      <c r="T14" s="26">
        <v>46.5</v>
      </c>
    </row>
    <row r="15" spans="1:20" x14ac:dyDescent="0.2">
      <c r="B15" s="45" t="s">
        <v>0</v>
      </c>
      <c r="C15" s="46">
        <f>AVERAGE(C5:C13)</f>
        <v>0.76666666666666661</v>
      </c>
      <c r="D15" s="46">
        <f>AVERAGE(D5:D13)</f>
        <v>3.6999999999999997</v>
      </c>
      <c r="E15" s="46">
        <f>AVERAGE(E5:E13)</f>
        <v>15.588888888888887</v>
      </c>
      <c r="F15" s="46">
        <v>0</v>
      </c>
      <c r="G15" s="46">
        <v>100</v>
      </c>
      <c r="I15" s="45" t="s">
        <v>0</v>
      </c>
      <c r="J15" s="46">
        <f>AVERAGE(J5:J13)</f>
        <v>0.8666666666666667</v>
      </c>
      <c r="K15" s="46">
        <f>AVERAGE(K5:K13)</f>
        <v>9.3777777777777782</v>
      </c>
      <c r="L15" s="46">
        <f>AVERAGE(L5:L13)</f>
        <v>6.333333333333333</v>
      </c>
      <c r="M15" s="46">
        <f>AVERAGE(M5:M13)</f>
        <v>3.5777777777777779</v>
      </c>
      <c r="N15" s="46">
        <f>AVERAGE(N5:N13)</f>
        <v>2.7333333333333325</v>
      </c>
      <c r="O15" s="2" t="s">
        <v>8</v>
      </c>
      <c r="P15" s="27">
        <v>74.2</v>
      </c>
      <c r="Q15" s="28">
        <v>2.6</v>
      </c>
      <c r="R15" s="4">
        <v>3.7</v>
      </c>
      <c r="S15" s="6">
        <v>0.5</v>
      </c>
      <c r="T15" s="3">
        <v>1.1000000000000001</v>
      </c>
    </row>
    <row r="16" spans="1:20" x14ac:dyDescent="0.2">
      <c r="B16" s="45"/>
      <c r="I16" s="45"/>
      <c r="O16" s="2" t="s">
        <v>9</v>
      </c>
      <c r="P16" s="8">
        <v>0.9</v>
      </c>
      <c r="Q16" s="29">
        <v>9.4</v>
      </c>
      <c r="R16" s="30">
        <v>6.3</v>
      </c>
      <c r="S16" s="31">
        <v>3.6</v>
      </c>
      <c r="T16" s="32">
        <v>2.7</v>
      </c>
    </row>
    <row r="17" spans="1:20" x14ac:dyDescent="0.2">
      <c r="O17" s="2" t="s">
        <v>10</v>
      </c>
      <c r="P17" s="33">
        <v>0.8</v>
      </c>
      <c r="Q17" s="34">
        <v>1.4</v>
      </c>
      <c r="R17" s="35">
        <v>7.7</v>
      </c>
      <c r="S17" s="36">
        <v>0.2</v>
      </c>
      <c r="T17" s="36">
        <v>0.1</v>
      </c>
    </row>
    <row r="18" spans="1:20" x14ac:dyDescent="0.2">
      <c r="O18" s="2" t="s">
        <v>11</v>
      </c>
      <c r="P18" s="37">
        <v>7.4</v>
      </c>
      <c r="Q18" s="38">
        <v>7.5</v>
      </c>
      <c r="R18" s="39">
        <v>8.8000000000000007</v>
      </c>
      <c r="S18" s="40">
        <v>3.1</v>
      </c>
      <c r="T18" s="41">
        <v>8.1</v>
      </c>
    </row>
    <row r="19" spans="1:20" x14ac:dyDescent="0.2">
      <c r="A19" s="47" t="s">
        <v>5</v>
      </c>
      <c r="B19" s="45" t="s">
        <v>16</v>
      </c>
      <c r="C19" s="1">
        <v>0.3</v>
      </c>
      <c r="D19" s="1">
        <v>16.100000000000001</v>
      </c>
      <c r="E19" s="1">
        <v>12.8</v>
      </c>
      <c r="F19" s="1">
        <v>54.2</v>
      </c>
      <c r="G19" s="1">
        <v>62.1</v>
      </c>
      <c r="H19" s="47" t="s">
        <v>3</v>
      </c>
      <c r="I19" s="45" t="s">
        <v>16</v>
      </c>
      <c r="J19" s="1">
        <v>1.3</v>
      </c>
      <c r="K19" s="1">
        <v>6.8</v>
      </c>
      <c r="L19" s="1">
        <v>8.3000000000000007</v>
      </c>
      <c r="M19" s="1">
        <v>65.3</v>
      </c>
      <c r="N19" s="1">
        <v>73.2</v>
      </c>
      <c r="O19" s="2" t="s">
        <v>12</v>
      </c>
      <c r="P19" s="36">
        <v>0.4</v>
      </c>
      <c r="Q19" s="33">
        <v>1.1000000000000001</v>
      </c>
      <c r="R19" s="42">
        <v>5.3</v>
      </c>
      <c r="S19" s="36">
        <v>0.3</v>
      </c>
      <c r="T19" s="36">
        <v>0.3</v>
      </c>
    </row>
    <row r="20" spans="1:20" x14ac:dyDescent="0.2">
      <c r="A20" s="45"/>
      <c r="B20" s="45" t="s">
        <v>17</v>
      </c>
      <c r="C20" s="1">
        <v>0.2</v>
      </c>
      <c r="D20" s="1">
        <v>9.1</v>
      </c>
      <c r="E20" s="1">
        <v>7.2</v>
      </c>
      <c r="F20" s="1">
        <v>23.9</v>
      </c>
      <c r="G20" s="1">
        <v>43.2</v>
      </c>
      <c r="H20" s="1"/>
      <c r="I20" s="45" t="s">
        <v>17</v>
      </c>
      <c r="J20" s="1">
        <v>0.8</v>
      </c>
      <c r="K20" s="1">
        <v>9.5</v>
      </c>
      <c r="L20" s="1">
        <v>15.1</v>
      </c>
      <c r="M20" s="1">
        <v>53.1</v>
      </c>
      <c r="N20" s="1">
        <v>67.400000000000006</v>
      </c>
      <c r="O20" s="2" t="s">
        <v>13</v>
      </c>
      <c r="P20" s="43">
        <v>3.4</v>
      </c>
      <c r="Q20" s="44">
        <v>4</v>
      </c>
      <c r="R20" s="36">
        <v>0.2</v>
      </c>
      <c r="S20" s="36">
        <v>0</v>
      </c>
      <c r="T20" s="36">
        <v>0.1</v>
      </c>
    </row>
    <row r="21" spans="1:20" x14ac:dyDescent="0.2">
      <c r="A21" s="45"/>
      <c r="B21" s="45" t="s">
        <v>18</v>
      </c>
      <c r="C21" s="1">
        <v>0.7</v>
      </c>
      <c r="D21" s="46">
        <v>17</v>
      </c>
      <c r="E21" s="1">
        <v>17.899999999999999</v>
      </c>
      <c r="F21" s="1">
        <v>62.5</v>
      </c>
      <c r="G21" s="1">
        <v>79.2</v>
      </c>
      <c r="H21" s="1"/>
      <c r="I21" s="45" t="s">
        <v>18</v>
      </c>
      <c r="J21" s="1">
        <v>1.1000000000000001</v>
      </c>
      <c r="K21" s="1">
        <v>7.4</v>
      </c>
      <c r="L21" s="1">
        <v>9.9</v>
      </c>
      <c r="M21" s="1">
        <v>48.5</v>
      </c>
      <c r="N21" s="1">
        <v>70.5</v>
      </c>
      <c r="O21" s="2" t="s">
        <v>14</v>
      </c>
      <c r="P21" s="36">
        <v>0.6</v>
      </c>
      <c r="Q21" s="36">
        <v>0.5</v>
      </c>
      <c r="R21" s="36">
        <v>0.3</v>
      </c>
      <c r="S21" s="36">
        <v>0</v>
      </c>
      <c r="T21" s="36">
        <v>0</v>
      </c>
    </row>
    <row r="22" spans="1:20" x14ac:dyDescent="0.2">
      <c r="B22" s="45" t="s">
        <v>19</v>
      </c>
      <c r="C22" s="1">
        <v>0.9</v>
      </c>
      <c r="D22" s="1">
        <v>14.3</v>
      </c>
      <c r="E22" s="1">
        <v>15.9</v>
      </c>
      <c r="F22" s="1">
        <v>38.799999999999997</v>
      </c>
      <c r="G22" s="1">
        <v>65.8</v>
      </c>
      <c r="H22" s="1"/>
      <c r="I22" s="45" t="s">
        <v>19</v>
      </c>
      <c r="J22" s="1">
        <v>0.3</v>
      </c>
      <c r="K22" s="1">
        <v>6.9</v>
      </c>
      <c r="L22" s="1">
        <v>8.8000000000000007</v>
      </c>
      <c r="M22" s="1">
        <v>60.4</v>
      </c>
      <c r="N22" s="1">
        <v>68.3</v>
      </c>
      <c r="O22" s="2" t="s">
        <v>15</v>
      </c>
      <c r="P22" s="36">
        <v>0.5</v>
      </c>
      <c r="Q22" s="36">
        <v>0.4</v>
      </c>
      <c r="R22" s="36">
        <v>0.2</v>
      </c>
      <c r="S22" s="36">
        <v>0.1</v>
      </c>
      <c r="T22" s="36">
        <v>0.3</v>
      </c>
    </row>
    <row r="23" spans="1:20" x14ac:dyDescent="0.2">
      <c r="B23" s="45" t="s">
        <v>20</v>
      </c>
      <c r="C23" s="1">
        <v>1.3</v>
      </c>
      <c r="D23" s="1">
        <v>20.9</v>
      </c>
      <c r="E23" s="1">
        <v>20.7</v>
      </c>
      <c r="F23" s="1">
        <v>58.6</v>
      </c>
      <c r="G23" s="1">
        <v>69.400000000000006</v>
      </c>
      <c r="H23" s="1"/>
      <c r="I23" s="45" t="s">
        <v>20</v>
      </c>
      <c r="J23" s="1">
        <v>0.7</v>
      </c>
      <c r="K23" s="1">
        <v>4.8</v>
      </c>
      <c r="L23" s="1">
        <v>13.6</v>
      </c>
      <c r="M23" s="1">
        <v>55.4</v>
      </c>
      <c r="N23" s="1">
        <v>66.099999999999994</v>
      </c>
    </row>
    <row r="24" spans="1:20" x14ac:dyDescent="0.2">
      <c r="B24" s="45" t="s">
        <v>21</v>
      </c>
      <c r="C24" s="1">
        <v>0.8</v>
      </c>
      <c r="D24" s="1">
        <v>17.2</v>
      </c>
      <c r="E24" s="1">
        <v>15.2</v>
      </c>
      <c r="F24" s="1">
        <v>44.7</v>
      </c>
      <c r="G24" s="1">
        <v>68.900000000000006</v>
      </c>
      <c r="I24" s="45" t="s">
        <v>21</v>
      </c>
      <c r="J24" s="1">
        <v>0.6</v>
      </c>
      <c r="K24" s="1">
        <v>8.3000000000000007</v>
      </c>
      <c r="L24" s="1">
        <v>13.4</v>
      </c>
      <c r="M24" s="1">
        <v>59.1</v>
      </c>
      <c r="N24" s="1">
        <v>58.8</v>
      </c>
    </row>
    <row r="25" spans="1:20" x14ac:dyDescent="0.2">
      <c r="B25" s="45" t="s">
        <v>22</v>
      </c>
      <c r="C25" s="1">
        <v>0.5</v>
      </c>
      <c r="D25" s="1">
        <v>17.3</v>
      </c>
      <c r="E25" s="1">
        <v>17.8</v>
      </c>
      <c r="F25" s="1">
        <v>54.8</v>
      </c>
      <c r="G25" s="1">
        <v>56.3</v>
      </c>
      <c r="I25" s="45" t="s">
        <v>22</v>
      </c>
      <c r="J25" s="46">
        <v>1</v>
      </c>
      <c r="K25" s="1">
        <v>7.9</v>
      </c>
      <c r="L25" s="1">
        <v>12.8</v>
      </c>
      <c r="M25" s="1">
        <v>49.8</v>
      </c>
      <c r="N25" s="1">
        <v>69.8</v>
      </c>
    </row>
    <row r="26" spans="1:20" x14ac:dyDescent="0.2">
      <c r="B26" s="45" t="s">
        <v>23</v>
      </c>
      <c r="C26" s="1">
        <v>0.7</v>
      </c>
      <c r="D26" s="1">
        <v>14.6</v>
      </c>
      <c r="E26" s="1">
        <v>16.100000000000001</v>
      </c>
      <c r="F26" s="1">
        <v>49.6</v>
      </c>
      <c r="G26" s="1">
        <v>59.2</v>
      </c>
      <c r="I26" s="45" t="s">
        <v>23</v>
      </c>
      <c r="J26" s="1">
        <v>0.5</v>
      </c>
      <c r="K26" s="1">
        <v>8.3000000000000007</v>
      </c>
      <c r="L26" s="1">
        <v>9.8000000000000007</v>
      </c>
      <c r="M26" s="1">
        <v>55.6</v>
      </c>
      <c r="N26" s="1">
        <v>59.7</v>
      </c>
    </row>
    <row r="27" spans="1:20" x14ac:dyDescent="0.2">
      <c r="B27" s="45" t="s">
        <v>24</v>
      </c>
      <c r="C27" s="1">
        <v>0.6</v>
      </c>
      <c r="D27" s="1">
        <v>14.4</v>
      </c>
      <c r="E27" s="1">
        <v>14.3</v>
      </c>
      <c r="F27" s="1">
        <v>51.2</v>
      </c>
      <c r="G27" s="1">
        <v>71.400000000000006</v>
      </c>
      <c r="I27" s="45" t="s">
        <v>24</v>
      </c>
      <c r="J27" s="1">
        <v>0.8</v>
      </c>
      <c r="K27" s="1">
        <v>7.4</v>
      </c>
      <c r="L27" s="1">
        <v>14.7</v>
      </c>
      <c r="M27" s="1">
        <v>58.1</v>
      </c>
      <c r="N27" s="1">
        <v>72.400000000000006</v>
      </c>
    </row>
    <row r="29" spans="1:20" x14ac:dyDescent="0.2">
      <c r="B29" s="45" t="s">
        <v>0</v>
      </c>
      <c r="C29" s="46">
        <f>AVERAGE(C19:C27)</f>
        <v>0.66666666666666663</v>
      </c>
      <c r="D29" s="46">
        <f>AVERAGE(D19:D27)</f>
        <v>15.655555555555557</v>
      </c>
      <c r="E29" s="46">
        <f>AVERAGE(E19:E27)</f>
        <v>15.322222222222223</v>
      </c>
      <c r="F29" s="46">
        <f>AVERAGE(F19:F27)</f>
        <v>48.7</v>
      </c>
      <c r="G29" s="46">
        <f>AVERAGE(G19:G27)</f>
        <v>63.944444444444443</v>
      </c>
      <c r="I29" s="45" t="s">
        <v>0</v>
      </c>
      <c r="J29" s="46">
        <f>AVERAGE(J19:J27)</f>
        <v>0.78888888888888886</v>
      </c>
      <c r="K29" s="46">
        <f>AVERAGE(K19:K27)</f>
        <v>7.4777777777777787</v>
      </c>
      <c r="L29" s="46">
        <f>AVERAGE(L19:L27)</f>
        <v>11.822222222222221</v>
      </c>
      <c r="M29" s="46">
        <f>AVERAGE(M19:M27)</f>
        <v>56.144444444444453</v>
      </c>
      <c r="N29" s="46">
        <f>AVERAGE(N19:N27)</f>
        <v>67.355555555555554</v>
      </c>
    </row>
    <row r="30" spans="1:20" x14ac:dyDescent="0.2">
      <c r="B30" s="45"/>
      <c r="C30" s="1"/>
      <c r="D30" s="1"/>
      <c r="E30" s="1"/>
      <c r="F30" s="1"/>
      <c r="G30" s="1"/>
      <c r="I30" s="45"/>
    </row>
    <row r="33" spans="1:14" x14ac:dyDescent="0.2">
      <c r="A33" s="47" t="s">
        <v>4</v>
      </c>
      <c r="B33" s="45" t="s">
        <v>16</v>
      </c>
      <c r="C33" s="1">
        <v>0.5</v>
      </c>
      <c r="D33" s="1">
        <v>0</v>
      </c>
      <c r="E33" s="1">
        <v>100</v>
      </c>
      <c r="F33" s="1">
        <v>100</v>
      </c>
      <c r="G33" s="1">
        <v>100</v>
      </c>
      <c r="H33" s="47" t="s">
        <v>10</v>
      </c>
      <c r="I33" s="45" t="s">
        <v>16</v>
      </c>
      <c r="J33" s="1">
        <v>0.6</v>
      </c>
      <c r="K33" s="1">
        <v>1.1000000000000001</v>
      </c>
      <c r="L33" s="1">
        <v>6.7</v>
      </c>
      <c r="M33" s="1">
        <v>0.1</v>
      </c>
      <c r="N33" s="1">
        <v>0.1</v>
      </c>
    </row>
    <row r="34" spans="1:14" x14ac:dyDescent="0.2">
      <c r="A34" s="45"/>
      <c r="B34" s="45" t="s">
        <v>17</v>
      </c>
      <c r="C34" s="1">
        <v>0.3</v>
      </c>
      <c r="D34" s="1">
        <v>0</v>
      </c>
      <c r="E34" s="1">
        <v>100</v>
      </c>
      <c r="F34" s="1">
        <v>100</v>
      </c>
      <c r="G34" s="1">
        <v>100</v>
      </c>
      <c r="I34" s="45" t="s">
        <v>17</v>
      </c>
      <c r="J34" s="1">
        <v>0.2</v>
      </c>
      <c r="K34" s="1">
        <v>0.4</v>
      </c>
      <c r="L34" s="1">
        <v>7.7</v>
      </c>
      <c r="M34" s="1">
        <v>0.3</v>
      </c>
      <c r="N34" s="46">
        <v>0.02</v>
      </c>
    </row>
    <row r="35" spans="1:14" x14ac:dyDescent="0.2">
      <c r="A35" s="45"/>
      <c r="B35" s="45" t="s">
        <v>18</v>
      </c>
      <c r="C35" s="1">
        <v>0.9</v>
      </c>
      <c r="D35" s="1">
        <v>0</v>
      </c>
      <c r="E35" s="1">
        <v>100</v>
      </c>
      <c r="F35" s="1">
        <v>100</v>
      </c>
      <c r="G35" s="1">
        <v>100</v>
      </c>
      <c r="I35" s="45" t="s">
        <v>18</v>
      </c>
      <c r="J35" s="1">
        <v>0.4</v>
      </c>
      <c r="K35" s="1">
        <v>1.2</v>
      </c>
      <c r="L35" s="1">
        <v>7.1</v>
      </c>
      <c r="M35" s="1">
        <v>0.1</v>
      </c>
      <c r="N35" s="46">
        <v>0.04</v>
      </c>
    </row>
    <row r="36" spans="1:14" x14ac:dyDescent="0.2">
      <c r="A36" s="45"/>
      <c r="B36" s="45" t="s">
        <v>19</v>
      </c>
      <c r="C36" s="1">
        <v>0.3</v>
      </c>
      <c r="D36" s="1">
        <v>0</v>
      </c>
      <c r="E36" s="1">
        <v>100</v>
      </c>
      <c r="F36" s="1">
        <v>100</v>
      </c>
      <c r="G36" s="1">
        <v>100</v>
      </c>
      <c r="I36" s="45" t="s">
        <v>19</v>
      </c>
      <c r="J36" s="1">
        <v>1.2</v>
      </c>
      <c r="K36" s="1">
        <v>2.2999999999999998</v>
      </c>
      <c r="L36" s="1">
        <v>7.9</v>
      </c>
      <c r="M36" s="1">
        <v>0.3</v>
      </c>
      <c r="N36" s="1">
        <v>0.3</v>
      </c>
    </row>
    <row r="37" spans="1:14" x14ac:dyDescent="0.2">
      <c r="B37" s="45" t="s">
        <v>20</v>
      </c>
      <c r="C37" s="46">
        <v>1</v>
      </c>
      <c r="D37" s="1">
        <v>0</v>
      </c>
      <c r="E37" s="1">
        <v>100</v>
      </c>
      <c r="F37" s="1">
        <v>100</v>
      </c>
      <c r="G37" s="1">
        <v>100</v>
      </c>
      <c r="I37" s="45" t="s">
        <v>20</v>
      </c>
      <c r="J37" s="1">
        <v>2.1</v>
      </c>
      <c r="K37" s="1">
        <v>1.5</v>
      </c>
      <c r="L37" s="1">
        <v>7.9</v>
      </c>
      <c r="M37" s="1">
        <v>0.4</v>
      </c>
      <c r="N37" s="1">
        <v>0.1</v>
      </c>
    </row>
    <row r="38" spans="1:14" x14ac:dyDescent="0.2">
      <c r="B38" s="45" t="s">
        <v>21</v>
      </c>
      <c r="C38" s="1">
        <v>0.8</v>
      </c>
      <c r="D38" s="1">
        <v>0</v>
      </c>
      <c r="E38" s="1">
        <v>100</v>
      </c>
      <c r="F38" s="1">
        <v>100</v>
      </c>
      <c r="G38" s="1">
        <v>100</v>
      </c>
      <c r="I38" s="45" t="s">
        <v>21</v>
      </c>
      <c r="J38" s="1">
        <v>0.7</v>
      </c>
      <c r="K38" s="1">
        <v>0.4</v>
      </c>
      <c r="L38" s="1">
        <v>9.3000000000000007</v>
      </c>
      <c r="M38" s="1">
        <v>0.1</v>
      </c>
      <c r="N38" s="1">
        <v>0.1</v>
      </c>
    </row>
    <row r="39" spans="1:14" x14ac:dyDescent="0.2">
      <c r="B39" s="45" t="s">
        <v>22</v>
      </c>
      <c r="C39" s="1">
        <v>0.6</v>
      </c>
      <c r="D39" s="1">
        <v>0</v>
      </c>
      <c r="E39" s="1">
        <v>100</v>
      </c>
      <c r="F39" s="1">
        <v>100</v>
      </c>
      <c r="G39" s="1">
        <v>100</v>
      </c>
      <c r="I39" s="45" t="s">
        <v>22</v>
      </c>
      <c r="J39" s="1">
        <v>1.1000000000000001</v>
      </c>
      <c r="K39" s="1">
        <v>0.1</v>
      </c>
      <c r="L39" s="1">
        <v>8.6999999999999993</v>
      </c>
      <c r="M39" s="1">
        <v>0.3</v>
      </c>
      <c r="N39" s="1">
        <v>0.2</v>
      </c>
    </row>
    <row r="40" spans="1:14" x14ac:dyDescent="0.2">
      <c r="B40" s="45" t="s">
        <v>23</v>
      </c>
      <c r="C40" s="1">
        <v>0.9</v>
      </c>
      <c r="D40" s="1">
        <v>0</v>
      </c>
      <c r="E40" s="1">
        <v>100</v>
      </c>
      <c r="F40" s="1">
        <v>100</v>
      </c>
      <c r="G40" s="1">
        <v>100</v>
      </c>
      <c r="I40" s="45" t="s">
        <v>23</v>
      </c>
      <c r="J40" s="1">
        <v>0.7</v>
      </c>
      <c r="K40" s="1">
        <v>3.1</v>
      </c>
      <c r="L40" s="1">
        <v>5.9</v>
      </c>
      <c r="M40" s="1">
        <v>0.4</v>
      </c>
      <c r="N40" s="46">
        <v>0.02</v>
      </c>
    </row>
    <row r="41" spans="1:14" x14ac:dyDescent="0.2">
      <c r="B41" s="45" t="s">
        <v>24</v>
      </c>
      <c r="C41" s="1">
        <v>0.6</v>
      </c>
      <c r="D41" s="1">
        <v>0</v>
      </c>
      <c r="E41" s="1">
        <v>100</v>
      </c>
      <c r="F41" s="1">
        <v>100</v>
      </c>
      <c r="G41" s="1">
        <v>100</v>
      </c>
      <c r="I41" s="45" t="s">
        <v>24</v>
      </c>
      <c r="J41" s="1">
        <v>0.3</v>
      </c>
      <c r="K41" s="1">
        <v>2.4</v>
      </c>
      <c r="L41" s="1">
        <v>8.3000000000000007</v>
      </c>
      <c r="M41" s="1">
        <v>0.1</v>
      </c>
      <c r="N41" s="1">
        <v>0.1</v>
      </c>
    </row>
    <row r="43" spans="1:14" x14ac:dyDescent="0.2">
      <c r="B43" s="45" t="s">
        <v>0</v>
      </c>
      <c r="C43" s="46">
        <f>AVERAGE(C33:C41)</f>
        <v>0.65555555555555545</v>
      </c>
      <c r="D43" s="46">
        <f>AVERAGE(D33:D41)</f>
        <v>0</v>
      </c>
      <c r="E43" s="46">
        <v>100</v>
      </c>
      <c r="F43" s="46">
        <v>100</v>
      </c>
      <c r="G43" s="46">
        <v>100</v>
      </c>
      <c r="I43" s="45" t="s">
        <v>0</v>
      </c>
      <c r="J43" s="46">
        <f>AVERAGE(J33:J41)</f>
        <v>0.81111111111111123</v>
      </c>
      <c r="K43" s="46">
        <f>AVERAGE(K33:K41)</f>
        <v>1.3888888888888888</v>
      </c>
      <c r="L43" s="46">
        <f>AVERAGE(L33:L41)</f>
        <v>7.7222222222222223</v>
      </c>
      <c r="M43" s="46">
        <f>AVERAGE(M33:M41)</f>
        <v>0.23333333333333339</v>
      </c>
      <c r="N43" s="46">
        <f>AVERAGE(N33:N41)</f>
        <v>0.10888888888888887</v>
      </c>
    </row>
    <row r="44" spans="1:14" x14ac:dyDescent="0.2">
      <c r="B44" s="45"/>
      <c r="C44" s="1"/>
      <c r="D44" s="1"/>
      <c r="E44" s="1"/>
      <c r="F44" s="1"/>
      <c r="G44" s="1"/>
      <c r="I44" s="45"/>
      <c r="J44" s="46"/>
      <c r="K44" s="46"/>
      <c r="L44" s="46"/>
      <c r="M44" s="46"/>
      <c r="N44" s="46"/>
    </row>
    <row r="45" spans="1:14" x14ac:dyDescent="0.2">
      <c r="B45" s="45"/>
      <c r="C45" s="1"/>
      <c r="D45" s="1"/>
      <c r="E45" s="1"/>
      <c r="F45" s="1"/>
      <c r="G45" s="1"/>
      <c r="I45" s="45"/>
      <c r="J45" s="46"/>
      <c r="K45" s="46"/>
      <c r="L45" s="46"/>
      <c r="M45" s="46"/>
      <c r="N45" s="46"/>
    </row>
    <row r="46" spans="1:14" x14ac:dyDescent="0.2">
      <c r="B46" s="45"/>
      <c r="C46" s="1"/>
      <c r="E46" s="45" t="s">
        <v>30</v>
      </c>
      <c r="F46" s="1"/>
      <c r="G46" s="1"/>
      <c r="I46" s="45"/>
      <c r="J46" s="46"/>
      <c r="L46" s="45" t="s">
        <v>30</v>
      </c>
      <c r="M46" s="46"/>
      <c r="N46" s="46"/>
    </row>
    <row r="47" spans="1:14" x14ac:dyDescent="0.2">
      <c r="B47" s="45"/>
      <c r="C47" s="1"/>
      <c r="D47" s="1"/>
      <c r="E47" s="1"/>
      <c r="F47" s="1"/>
      <c r="G47" s="1"/>
      <c r="I47" s="45"/>
    </row>
    <row r="48" spans="1:14" x14ac:dyDescent="0.2">
      <c r="B48" s="45" t="s">
        <v>25</v>
      </c>
      <c r="C48" s="2" t="s">
        <v>1</v>
      </c>
      <c r="D48" s="2" t="s">
        <v>26</v>
      </c>
      <c r="E48" s="2" t="s">
        <v>27</v>
      </c>
      <c r="F48" s="2" t="s">
        <v>28</v>
      </c>
      <c r="G48" s="2" t="s">
        <v>29</v>
      </c>
      <c r="I48" s="2" t="s">
        <v>25</v>
      </c>
      <c r="J48" s="2" t="s">
        <v>1</v>
      </c>
      <c r="K48" s="2" t="s">
        <v>26</v>
      </c>
      <c r="L48" s="2" t="s">
        <v>27</v>
      </c>
      <c r="M48" s="2" t="s">
        <v>28</v>
      </c>
      <c r="N48" s="2" t="s">
        <v>29</v>
      </c>
    </row>
    <row r="50" spans="1:14" x14ac:dyDescent="0.2">
      <c r="A50" s="47" t="s">
        <v>8</v>
      </c>
      <c r="B50" s="45" t="s">
        <v>16</v>
      </c>
      <c r="C50" s="1">
        <v>75.099999999999994</v>
      </c>
      <c r="D50" s="1">
        <v>2.1</v>
      </c>
      <c r="E50" s="1">
        <v>3.5</v>
      </c>
      <c r="F50" s="1">
        <v>0.3</v>
      </c>
      <c r="G50" s="1">
        <v>0.9</v>
      </c>
      <c r="H50" s="47" t="s">
        <v>11</v>
      </c>
      <c r="I50" s="45" t="s">
        <v>16</v>
      </c>
      <c r="J50" s="1">
        <v>8.1</v>
      </c>
      <c r="K50" s="1">
        <v>7.5</v>
      </c>
      <c r="L50" s="1">
        <v>7.8</v>
      </c>
      <c r="M50" s="1">
        <v>3.1</v>
      </c>
      <c r="N50" s="1">
        <v>7.7</v>
      </c>
    </row>
    <row r="51" spans="1:14" x14ac:dyDescent="0.2">
      <c r="A51" s="45"/>
      <c r="B51" s="45" t="s">
        <v>17</v>
      </c>
      <c r="C51" s="1">
        <v>70.5</v>
      </c>
      <c r="D51" s="1">
        <v>3.3</v>
      </c>
      <c r="E51" s="1">
        <v>3.6</v>
      </c>
      <c r="F51" s="1">
        <v>0.2</v>
      </c>
      <c r="G51" s="1">
        <v>0.5</v>
      </c>
      <c r="I51" s="45" t="s">
        <v>17</v>
      </c>
      <c r="J51" s="1">
        <v>6.2</v>
      </c>
      <c r="K51" s="1">
        <v>8.3000000000000007</v>
      </c>
      <c r="L51" s="1">
        <v>7.1</v>
      </c>
      <c r="M51" s="1">
        <v>4.2</v>
      </c>
      <c r="N51" s="1">
        <v>8.4</v>
      </c>
    </row>
    <row r="52" spans="1:14" x14ac:dyDescent="0.2">
      <c r="A52" s="45"/>
      <c r="B52" s="45" t="s">
        <v>18</v>
      </c>
      <c r="C52" s="1">
        <v>82.8</v>
      </c>
      <c r="D52" s="1">
        <v>3.4</v>
      </c>
      <c r="E52" s="1">
        <v>3.9</v>
      </c>
      <c r="F52" s="1">
        <v>0.6</v>
      </c>
      <c r="G52" s="1">
        <v>1.5</v>
      </c>
      <c r="I52" s="45" t="s">
        <v>18</v>
      </c>
      <c r="J52" s="1">
        <v>8.6</v>
      </c>
      <c r="K52" s="1">
        <v>6.8</v>
      </c>
      <c r="L52" s="1">
        <v>9.6</v>
      </c>
      <c r="M52" s="1">
        <v>1.9</v>
      </c>
      <c r="N52" s="1">
        <v>6.8</v>
      </c>
    </row>
    <row r="53" spans="1:14" x14ac:dyDescent="0.2">
      <c r="A53" s="45"/>
      <c r="B53" s="45" t="s">
        <v>19</v>
      </c>
      <c r="C53" s="1">
        <v>69.2</v>
      </c>
      <c r="D53" s="46">
        <v>1</v>
      </c>
      <c r="E53" s="1">
        <v>3.7</v>
      </c>
      <c r="F53" s="1">
        <v>0.7</v>
      </c>
      <c r="G53" s="1">
        <v>1.3</v>
      </c>
      <c r="I53" s="45" t="s">
        <v>19</v>
      </c>
      <c r="J53" s="1">
        <v>6.4</v>
      </c>
      <c r="K53" s="1">
        <v>7.6</v>
      </c>
      <c r="L53" s="1">
        <v>8.4</v>
      </c>
      <c r="M53" s="1">
        <v>2.2999999999999998</v>
      </c>
      <c r="N53" s="1">
        <v>7.6</v>
      </c>
    </row>
    <row r="54" spans="1:14" x14ac:dyDescent="0.2">
      <c r="B54" s="45" t="s">
        <v>20</v>
      </c>
      <c r="C54" s="1">
        <v>71.3</v>
      </c>
      <c r="D54" s="1">
        <v>2.9</v>
      </c>
      <c r="E54" s="1">
        <v>3.4</v>
      </c>
      <c r="F54" s="1">
        <v>0.2</v>
      </c>
      <c r="G54" s="1">
        <v>1.1000000000000001</v>
      </c>
      <c r="I54" s="45" t="s">
        <v>20</v>
      </c>
      <c r="J54" s="1">
        <v>7.4</v>
      </c>
      <c r="K54" s="1">
        <v>5.8</v>
      </c>
      <c r="L54" s="1">
        <v>10.5</v>
      </c>
      <c r="M54" s="1">
        <v>2.4</v>
      </c>
      <c r="N54" s="1">
        <v>6.9</v>
      </c>
    </row>
    <row r="55" spans="1:14" x14ac:dyDescent="0.2">
      <c r="B55" s="45" t="s">
        <v>21</v>
      </c>
      <c r="C55" s="1">
        <v>76.099999999999994</v>
      </c>
      <c r="D55" s="1">
        <v>2.6</v>
      </c>
      <c r="E55" s="1">
        <v>3.6</v>
      </c>
      <c r="F55" s="1">
        <v>0.9</v>
      </c>
      <c r="G55" s="46">
        <v>1</v>
      </c>
      <c r="I55" s="45" t="s">
        <v>21</v>
      </c>
      <c r="J55" s="1">
        <v>6.9</v>
      </c>
      <c r="K55" s="1">
        <v>7.4</v>
      </c>
      <c r="L55" s="1">
        <v>8.5</v>
      </c>
      <c r="M55" s="1">
        <v>4.7</v>
      </c>
      <c r="N55" s="1">
        <v>8.9</v>
      </c>
    </row>
    <row r="56" spans="1:14" x14ac:dyDescent="0.2">
      <c r="B56" s="45" t="s">
        <v>22</v>
      </c>
      <c r="C56" s="1">
        <v>80.2</v>
      </c>
      <c r="D56" s="1">
        <v>3.7</v>
      </c>
      <c r="E56" s="1">
        <v>4.0999999999999996</v>
      </c>
      <c r="F56" s="1">
        <v>0.6</v>
      </c>
      <c r="G56" s="1">
        <v>1.4</v>
      </c>
      <c r="I56" s="45" t="s">
        <v>22</v>
      </c>
      <c r="J56" s="1">
        <v>8.3000000000000007</v>
      </c>
      <c r="K56" s="1">
        <v>8.1999999999999993</v>
      </c>
      <c r="L56" s="1">
        <v>9.6999999999999993</v>
      </c>
      <c r="M56" s="1">
        <v>3.4</v>
      </c>
      <c r="N56" s="1">
        <v>7.8</v>
      </c>
    </row>
    <row r="57" spans="1:14" x14ac:dyDescent="0.2">
      <c r="B57" s="45" t="s">
        <v>23</v>
      </c>
      <c r="C57" s="1">
        <v>69.400000000000006</v>
      </c>
      <c r="D57" s="1">
        <v>1.9</v>
      </c>
      <c r="E57" s="1">
        <v>3.8</v>
      </c>
      <c r="F57" s="1">
        <v>0.4</v>
      </c>
      <c r="G57" s="1">
        <v>1.8</v>
      </c>
      <c r="I57" s="45" t="s">
        <v>23</v>
      </c>
      <c r="J57" s="1">
        <v>7.5</v>
      </c>
      <c r="K57" s="1">
        <v>8.6</v>
      </c>
      <c r="L57" s="1">
        <v>9.1</v>
      </c>
      <c r="M57" s="1">
        <v>3.6</v>
      </c>
      <c r="N57" s="1">
        <v>9.6</v>
      </c>
    </row>
    <row r="58" spans="1:14" x14ac:dyDescent="0.2">
      <c r="B58" s="45" t="s">
        <v>24</v>
      </c>
      <c r="C58" s="1">
        <v>73.3</v>
      </c>
      <c r="D58" s="1">
        <v>2.7</v>
      </c>
      <c r="E58" s="1">
        <v>3.9</v>
      </c>
      <c r="F58" s="1">
        <v>0.5</v>
      </c>
      <c r="G58" s="1">
        <v>0.7</v>
      </c>
      <c r="I58" s="45" t="s">
        <v>24</v>
      </c>
      <c r="J58" s="1">
        <v>7.2</v>
      </c>
      <c r="K58" s="1">
        <v>7.5</v>
      </c>
      <c r="L58" s="1">
        <v>8.6999999999999993</v>
      </c>
      <c r="M58" s="1">
        <v>2.6</v>
      </c>
      <c r="N58" s="1">
        <v>8.9</v>
      </c>
    </row>
    <row r="60" spans="1:14" x14ac:dyDescent="0.2">
      <c r="B60" s="45" t="s">
        <v>0</v>
      </c>
      <c r="C60" s="46">
        <f>AVERAGE(C50:C58)</f>
        <v>74.211111111111109</v>
      </c>
      <c r="D60" s="46">
        <f>AVERAGE(D50:D58)</f>
        <v>2.6222222222222218</v>
      </c>
      <c r="E60" s="46">
        <f>AVERAGE(E50:E58)</f>
        <v>3.7222222222222223</v>
      </c>
      <c r="F60" s="46">
        <f>AVERAGE(F50:F58)</f>
        <v>0.48888888888888893</v>
      </c>
      <c r="G60" s="46">
        <f>AVERAGE(G50:G58)</f>
        <v>1.1333333333333335</v>
      </c>
      <c r="I60" s="45" t="s">
        <v>0</v>
      </c>
      <c r="J60" s="46">
        <f>AVERAGE(J50:J58)</f>
        <v>7.3999999999999995</v>
      </c>
      <c r="K60" s="46">
        <f>AVERAGE(K50:K58)</f>
        <v>7.5222222222222213</v>
      </c>
      <c r="L60" s="46">
        <f>AVERAGE(L50:L58)</f>
        <v>8.8222222222222211</v>
      </c>
      <c r="M60" s="46">
        <f>AVERAGE(M50:M58)</f>
        <v>3.1333333333333337</v>
      </c>
      <c r="N60" s="46">
        <f>AVERAGE(N50:N58)</f>
        <v>8.0666666666666664</v>
      </c>
    </row>
    <row r="61" spans="1:14" x14ac:dyDescent="0.2">
      <c r="B61" s="45"/>
      <c r="I61" s="45"/>
    </row>
    <row r="64" spans="1:14" x14ac:dyDescent="0.2">
      <c r="A64" s="47" t="s">
        <v>7</v>
      </c>
      <c r="B64" s="45" t="s">
        <v>16</v>
      </c>
      <c r="C64" s="1">
        <v>75.900000000000006</v>
      </c>
      <c r="D64" s="1">
        <v>74.599999999999994</v>
      </c>
      <c r="E64" s="1">
        <v>86.6</v>
      </c>
      <c r="F64" s="1">
        <v>52.7</v>
      </c>
      <c r="G64" s="1">
        <v>47.9</v>
      </c>
      <c r="H64" s="47" t="s">
        <v>12</v>
      </c>
      <c r="I64" s="45" t="s">
        <v>16</v>
      </c>
      <c r="J64" s="1">
        <v>1.4</v>
      </c>
      <c r="K64" s="1">
        <v>0.6</v>
      </c>
      <c r="L64" s="1">
        <v>5.3</v>
      </c>
      <c r="M64" s="1">
        <v>0.5</v>
      </c>
      <c r="N64" s="1">
        <v>0.3</v>
      </c>
    </row>
    <row r="65" spans="1:14" x14ac:dyDescent="0.2">
      <c r="A65" s="45"/>
      <c r="B65" s="45" t="s">
        <v>17</v>
      </c>
      <c r="C65" s="1">
        <v>61.4</v>
      </c>
      <c r="D65" s="1">
        <v>78.599999999999994</v>
      </c>
      <c r="E65" s="1">
        <v>87.9</v>
      </c>
      <c r="F65" s="1">
        <v>50.2</v>
      </c>
      <c r="G65" s="1">
        <v>54.6</v>
      </c>
      <c r="I65" s="45" t="s">
        <v>17</v>
      </c>
      <c r="J65" s="1">
        <v>0.2</v>
      </c>
      <c r="K65" s="1">
        <v>0.8</v>
      </c>
      <c r="L65" s="1">
        <v>3.2</v>
      </c>
      <c r="M65" s="1">
        <v>1.1000000000000001</v>
      </c>
      <c r="N65" s="1">
        <v>0.3</v>
      </c>
    </row>
    <row r="66" spans="1:14" x14ac:dyDescent="0.2">
      <c r="A66" s="45"/>
      <c r="B66" s="45" t="s">
        <v>18</v>
      </c>
      <c r="C66" s="1">
        <v>86.7</v>
      </c>
      <c r="D66" s="1">
        <v>82.4</v>
      </c>
      <c r="E66" s="1">
        <v>83.1</v>
      </c>
      <c r="F66" s="1">
        <v>48.1</v>
      </c>
      <c r="G66" s="1">
        <v>48</v>
      </c>
      <c r="I66" s="45" t="s">
        <v>18</v>
      </c>
      <c r="J66" s="1">
        <v>0.5</v>
      </c>
      <c r="K66" s="1">
        <v>1.4</v>
      </c>
      <c r="L66" s="1">
        <v>4.5999999999999996</v>
      </c>
      <c r="M66" s="1">
        <v>0.5</v>
      </c>
      <c r="N66" s="1">
        <v>0.7</v>
      </c>
    </row>
    <row r="67" spans="1:14" x14ac:dyDescent="0.2">
      <c r="B67" s="45" t="s">
        <v>19</v>
      </c>
      <c r="C67" s="1">
        <v>79.3</v>
      </c>
      <c r="D67" s="1">
        <v>75.599999999999994</v>
      </c>
      <c r="E67" s="1">
        <v>88.5</v>
      </c>
      <c r="F67" s="1">
        <v>44.6</v>
      </c>
      <c r="G67" s="1">
        <v>45.7</v>
      </c>
      <c r="I67" s="45" t="s">
        <v>19</v>
      </c>
      <c r="J67" s="1">
        <v>0.1</v>
      </c>
      <c r="K67" s="1">
        <v>1.7</v>
      </c>
      <c r="L67" s="1">
        <v>6.8</v>
      </c>
      <c r="M67" s="1">
        <v>0.2</v>
      </c>
      <c r="N67" s="1">
        <v>0.1</v>
      </c>
    </row>
    <row r="68" spans="1:14" x14ac:dyDescent="0.2">
      <c r="A68" s="45"/>
      <c r="B68" s="45" t="s">
        <v>20</v>
      </c>
      <c r="C68" s="1">
        <v>86.4</v>
      </c>
      <c r="D68" s="46">
        <v>70</v>
      </c>
      <c r="E68" s="1">
        <v>91.1</v>
      </c>
      <c r="F68" s="1">
        <v>49</v>
      </c>
      <c r="G68" s="1">
        <v>36.799999999999997</v>
      </c>
      <c r="I68" s="45" t="s">
        <v>20</v>
      </c>
      <c r="J68" s="46">
        <v>0</v>
      </c>
      <c r="K68" s="1">
        <v>0.6</v>
      </c>
      <c r="L68" s="1">
        <v>6.3</v>
      </c>
      <c r="M68" s="1">
        <v>0.1</v>
      </c>
      <c r="N68" s="1">
        <v>0.3</v>
      </c>
    </row>
    <row r="69" spans="1:14" x14ac:dyDescent="0.2">
      <c r="B69" s="45" t="s">
        <v>21</v>
      </c>
      <c r="C69" s="1">
        <v>81.2</v>
      </c>
      <c r="D69" s="1">
        <v>81.099999999999994</v>
      </c>
      <c r="E69" s="1">
        <v>87.4</v>
      </c>
      <c r="F69" s="1">
        <v>48.8</v>
      </c>
      <c r="G69" s="1">
        <v>40.1</v>
      </c>
      <c r="I69" s="45" t="s">
        <v>21</v>
      </c>
      <c r="J69" s="1">
        <v>0.4</v>
      </c>
      <c r="K69" s="1">
        <v>0.7</v>
      </c>
      <c r="L69" s="1">
        <v>4.8</v>
      </c>
      <c r="M69" s="1">
        <v>0.1</v>
      </c>
      <c r="N69" s="1">
        <v>0.2</v>
      </c>
    </row>
    <row r="70" spans="1:14" x14ac:dyDescent="0.2">
      <c r="B70" s="45" t="s">
        <v>22</v>
      </c>
      <c r="C70" s="1">
        <v>86.1</v>
      </c>
      <c r="D70" s="1">
        <v>79.099999999999994</v>
      </c>
      <c r="E70" s="1">
        <v>90.2</v>
      </c>
      <c r="F70" s="1">
        <v>51.6</v>
      </c>
      <c r="G70" s="1">
        <v>51.8</v>
      </c>
      <c r="H70" s="45"/>
      <c r="I70" s="45" t="s">
        <v>22</v>
      </c>
      <c r="J70" s="1">
        <v>0.5</v>
      </c>
      <c r="K70" s="1">
        <v>1.2</v>
      </c>
      <c r="L70" s="1">
        <v>5.6</v>
      </c>
      <c r="M70" s="1">
        <v>0.2</v>
      </c>
      <c r="N70" s="1">
        <v>0.1</v>
      </c>
    </row>
    <row r="71" spans="1:14" x14ac:dyDescent="0.2">
      <c r="B71" s="45" t="s">
        <v>23</v>
      </c>
      <c r="C71" s="1">
        <v>68.3</v>
      </c>
      <c r="D71" s="1">
        <v>74.7</v>
      </c>
      <c r="E71" s="1">
        <v>84.6</v>
      </c>
      <c r="F71" s="1">
        <v>49.3</v>
      </c>
      <c r="G71" s="1">
        <v>47.4</v>
      </c>
      <c r="H71" s="45"/>
      <c r="I71" s="45" t="s">
        <v>23</v>
      </c>
      <c r="J71" s="1">
        <v>0.1</v>
      </c>
      <c r="K71" s="1">
        <v>2.1</v>
      </c>
      <c r="L71" s="1">
        <v>4.9000000000000004</v>
      </c>
      <c r="M71" s="1">
        <v>0.1</v>
      </c>
      <c r="N71" s="1">
        <v>0.1</v>
      </c>
    </row>
    <row r="72" spans="1:14" x14ac:dyDescent="0.2">
      <c r="B72" s="45" t="s">
        <v>24</v>
      </c>
      <c r="C72" s="1">
        <v>78.599999999999994</v>
      </c>
      <c r="D72" s="1">
        <v>77.2</v>
      </c>
      <c r="E72" s="1">
        <v>87.5</v>
      </c>
      <c r="F72" s="1">
        <v>47.8</v>
      </c>
      <c r="G72" s="1">
        <v>46.5</v>
      </c>
      <c r="H72" s="45"/>
      <c r="I72" s="45" t="s">
        <v>24</v>
      </c>
      <c r="J72" s="1">
        <v>0.3</v>
      </c>
      <c r="K72" s="1">
        <v>0.8</v>
      </c>
      <c r="L72" s="1">
        <v>6.3</v>
      </c>
      <c r="M72" s="1">
        <v>0.1</v>
      </c>
      <c r="N72" s="1">
        <v>0.2</v>
      </c>
    </row>
    <row r="73" spans="1:14" x14ac:dyDescent="0.2">
      <c r="A73" s="45"/>
    </row>
    <row r="74" spans="1:14" x14ac:dyDescent="0.2">
      <c r="B74" s="45" t="s">
        <v>0</v>
      </c>
      <c r="C74" s="46">
        <f>AVERAGE(C64:C72)</f>
        <v>78.211111111111109</v>
      </c>
      <c r="D74" s="46">
        <f>AVERAGE(D64:D72)</f>
        <v>77.033333333333346</v>
      </c>
      <c r="E74" s="46">
        <f>AVERAGE(E64:E72)</f>
        <v>87.433333333333337</v>
      </c>
      <c r="F74" s="46">
        <f>AVERAGE(F64:F72)</f>
        <v>49.122222222222227</v>
      </c>
      <c r="G74" s="46">
        <f>AVERAGE(G64:G72)</f>
        <v>46.533333333333331</v>
      </c>
      <c r="I74" s="45" t="s">
        <v>0</v>
      </c>
      <c r="J74" s="46">
        <f>AVERAGE(J64:J72)</f>
        <v>0.38888888888888884</v>
      </c>
      <c r="K74" s="46">
        <f>AVERAGE(K64:K72)</f>
        <v>1.1000000000000001</v>
      </c>
      <c r="L74" s="46">
        <f>AVERAGE(L64:L72)</f>
        <v>5.3111111111111109</v>
      </c>
      <c r="M74" s="46">
        <f>AVERAGE(M64:M72)</f>
        <v>0.3222222222222223</v>
      </c>
      <c r="N74" s="46">
        <f>AVERAGE(N64:N72)</f>
        <v>0.25555555555555559</v>
      </c>
    </row>
    <row r="75" spans="1:14" x14ac:dyDescent="0.2">
      <c r="B75" s="45"/>
      <c r="H75" s="45"/>
      <c r="I75" s="45"/>
    </row>
    <row r="76" spans="1:14" x14ac:dyDescent="0.2">
      <c r="H76" s="45"/>
    </row>
    <row r="77" spans="1:14" x14ac:dyDescent="0.2">
      <c r="H77" s="45"/>
    </row>
    <row r="78" spans="1:14" x14ac:dyDescent="0.2">
      <c r="A78" s="47" t="s">
        <v>6</v>
      </c>
      <c r="B78" s="45" t="s">
        <v>16</v>
      </c>
      <c r="C78" s="1">
        <v>98.7</v>
      </c>
      <c r="D78" s="1">
        <v>46.8</v>
      </c>
      <c r="E78" s="1">
        <v>82.5</v>
      </c>
      <c r="F78" s="1">
        <v>78.400000000000006</v>
      </c>
      <c r="G78" s="1">
        <v>81.3</v>
      </c>
      <c r="H78" s="47" t="s">
        <v>13</v>
      </c>
      <c r="I78" s="45" t="s">
        <v>16</v>
      </c>
      <c r="J78" s="1">
        <v>1.2</v>
      </c>
      <c r="K78" s="1">
        <v>4.2</v>
      </c>
      <c r="L78" s="1">
        <v>0.3</v>
      </c>
      <c r="M78" s="46">
        <v>0.02</v>
      </c>
      <c r="N78" s="46">
        <v>0.03</v>
      </c>
    </row>
    <row r="79" spans="1:14" x14ac:dyDescent="0.2">
      <c r="A79" s="45"/>
      <c r="B79" s="45" t="s">
        <v>17</v>
      </c>
      <c r="C79" s="1">
        <v>97.6</v>
      </c>
      <c r="D79" s="1">
        <v>54.6</v>
      </c>
      <c r="E79" s="1">
        <v>81.900000000000006</v>
      </c>
      <c r="F79" s="1">
        <v>83.2</v>
      </c>
      <c r="G79" s="1">
        <v>90.1</v>
      </c>
      <c r="I79" s="45" t="s">
        <v>17</v>
      </c>
      <c r="J79" s="1">
        <v>2.1</v>
      </c>
      <c r="K79" s="1">
        <v>2.4</v>
      </c>
      <c r="L79" s="1">
        <v>0.1</v>
      </c>
      <c r="M79" s="46">
        <v>0.03</v>
      </c>
      <c r="N79" s="46">
        <v>0.1</v>
      </c>
    </row>
    <row r="80" spans="1:14" x14ac:dyDescent="0.2">
      <c r="A80" s="45"/>
      <c r="B80" s="45" t="s">
        <v>18</v>
      </c>
      <c r="C80" s="1">
        <v>98.1</v>
      </c>
      <c r="D80" s="1">
        <v>61.3</v>
      </c>
      <c r="E80" s="1">
        <v>73.7</v>
      </c>
      <c r="F80" s="1">
        <v>66.900000000000006</v>
      </c>
      <c r="G80" s="1">
        <v>75.7</v>
      </c>
      <c r="H80" s="1"/>
      <c r="I80" s="45" t="s">
        <v>18</v>
      </c>
      <c r="J80" s="1">
        <v>5.4</v>
      </c>
      <c r="K80" s="1">
        <v>6.6</v>
      </c>
      <c r="L80" s="1">
        <v>0.1</v>
      </c>
      <c r="M80" s="46">
        <v>0.1</v>
      </c>
      <c r="N80" s="46">
        <v>0.04</v>
      </c>
    </row>
    <row r="81" spans="1:15" x14ac:dyDescent="0.2">
      <c r="A81" s="45"/>
      <c r="B81" s="45" t="s">
        <v>19</v>
      </c>
      <c r="C81" s="1">
        <v>98.2</v>
      </c>
      <c r="D81" s="1">
        <v>22.5</v>
      </c>
      <c r="E81" s="1">
        <v>77.099999999999994</v>
      </c>
      <c r="F81" s="1">
        <v>92.3</v>
      </c>
      <c r="G81" s="1">
        <v>75.7</v>
      </c>
      <c r="H81" s="1"/>
      <c r="I81" s="45" t="s">
        <v>19</v>
      </c>
      <c r="J81" s="1">
        <v>3.3</v>
      </c>
      <c r="K81" s="1">
        <v>2.7</v>
      </c>
      <c r="L81" s="46">
        <v>0.01</v>
      </c>
      <c r="M81" s="46">
        <v>0.02</v>
      </c>
      <c r="N81" s="46">
        <v>0.02</v>
      </c>
    </row>
    <row r="82" spans="1:15" x14ac:dyDescent="0.2">
      <c r="B82" s="45" t="s">
        <v>20</v>
      </c>
      <c r="C82" s="1">
        <v>97.2</v>
      </c>
      <c r="D82" s="1">
        <v>77.7</v>
      </c>
      <c r="E82" s="1">
        <v>90.9</v>
      </c>
      <c r="F82" s="1">
        <v>84.1</v>
      </c>
      <c r="G82" s="1">
        <v>96.6</v>
      </c>
      <c r="H82" s="1"/>
      <c r="I82" s="45" t="s">
        <v>20</v>
      </c>
      <c r="J82" s="1">
        <v>3.6</v>
      </c>
      <c r="K82" s="1">
        <v>3.8</v>
      </c>
      <c r="L82" s="1">
        <v>0.2</v>
      </c>
      <c r="M82" s="46">
        <v>0.1</v>
      </c>
      <c r="N82" s="46">
        <v>0.05</v>
      </c>
    </row>
    <row r="83" spans="1:15" x14ac:dyDescent="0.2">
      <c r="B83" s="45" t="s">
        <v>21</v>
      </c>
      <c r="C83" s="1">
        <v>96.7</v>
      </c>
      <c r="D83" s="1">
        <v>66.3</v>
      </c>
      <c r="E83" s="1">
        <v>72.8</v>
      </c>
      <c r="F83" s="1">
        <v>78.400000000000006</v>
      </c>
      <c r="G83" s="1">
        <v>79.599999999999994</v>
      </c>
      <c r="I83" s="45" t="s">
        <v>21</v>
      </c>
      <c r="J83" s="1">
        <v>3.7</v>
      </c>
      <c r="K83" s="1">
        <v>3.6</v>
      </c>
      <c r="L83" s="1">
        <v>0.1</v>
      </c>
      <c r="M83" s="46">
        <v>0.01</v>
      </c>
      <c r="N83" s="46">
        <v>0.08</v>
      </c>
    </row>
    <row r="84" spans="1:15" x14ac:dyDescent="0.2">
      <c r="B84" s="45" t="s">
        <v>22</v>
      </c>
      <c r="C84" s="1">
        <v>98.4</v>
      </c>
      <c r="D84" s="1">
        <v>58.4</v>
      </c>
      <c r="E84" s="1">
        <v>84.7</v>
      </c>
      <c r="F84" s="1">
        <v>85.6</v>
      </c>
      <c r="G84" s="1">
        <v>81.3</v>
      </c>
      <c r="I84" s="45" t="s">
        <v>22</v>
      </c>
      <c r="J84" s="1">
        <v>4.2</v>
      </c>
      <c r="K84" s="1">
        <v>4.8</v>
      </c>
      <c r="L84" s="1">
        <v>0.6</v>
      </c>
      <c r="M84" s="46">
        <v>0.01</v>
      </c>
      <c r="N84" s="46">
        <v>0.06</v>
      </c>
    </row>
    <row r="85" spans="1:15" x14ac:dyDescent="0.2">
      <c r="B85" s="45" t="s">
        <v>23</v>
      </c>
      <c r="C85" s="1">
        <v>97.8</v>
      </c>
      <c r="D85" s="1">
        <v>47.8</v>
      </c>
      <c r="E85" s="1">
        <v>79.599999999999994</v>
      </c>
      <c r="F85" s="1">
        <v>81.7</v>
      </c>
      <c r="G85" s="1">
        <v>83.1</v>
      </c>
      <c r="I85" s="45" t="s">
        <v>23</v>
      </c>
      <c r="J85" s="1">
        <v>3.8</v>
      </c>
      <c r="K85" s="1">
        <v>3.9</v>
      </c>
      <c r="L85" s="1">
        <v>0.1</v>
      </c>
      <c r="M85" s="46">
        <v>0.02</v>
      </c>
      <c r="N85" s="46">
        <v>0.04</v>
      </c>
    </row>
    <row r="86" spans="1:15" x14ac:dyDescent="0.2">
      <c r="B86" s="45" t="s">
        <v>24</v>
      </c>
      <c r="C86" s="1">
        <v>97.4</v>
      </c>
      <c r="D86" s="1">
        <v>48.7</v>
      </c>
      <c r="E86" s="1">
        <v>82.2</v>
      </c>
      <c r="F86" s="1">
        <v>79.400000000000006</v>
      </c>
      <c r="G86" s="1">
        <v>80.5</v>
      </c>
      <c r="I86" s="45" t="s">
        <v>24</v>
      </c>
      <c r="J86" s="1">
        <v>2.9</v>
      </c>
      <c r="K86" s="1">
        <v>3.6</v>
      </c>
      <c r="L86" s="1">
        <v>0.2</v>
      </c>
      <c r="M86" s="46">
        <v>0.04</v>
      </c>
      <c r="N86" s="46">
        <v>0.04</v>
      </c>
    </row>
    <row r="88" spans="1:15" x14ac:dyDescent="0.2">
      <c r="A88" s="45"/>
      <c r="B88" s="45" t="s">
        <v>0</v>
      </c>
      <c r="C88" s="46">
        <f>AVERAGE(C78:C86)</f>
        <v>97.788888888888877</v>
      </c>
      <c r="D88" s="46">
        <f>AVERAGE(D78:D86)</f>
        <v>53.788888888888884</v>
      </c>
      <c r="E88" s="46">
        <f>AVERAGE(E78:E86)</f>
        <v>80.600000000000009</v>
      </c>
      <c r="F88" s="46">
        <f>AVERAGE(F78:F86)</f>
        <v>81.111111111111114</v>
      </c>
      <c r="G88" s="46">
        <f>AVERAGE(G78:G86)</f>
        <v>82.655555555555551</v>
      </c>
      <c r="I88" s="45" t="s">
        <v>0</v>
      </c>
      <c r="J88" s="46">
        <f>AVERAGE(J78:J86)</f>
        <v>3.3555555555555556</v>
      </c>
      <c r="K88" s="46">
        <f>AVERAGE(K78:K86)</f>
        <v>3.9555555555555557</v>
      </c>
      <c r="L88" s="46">
        <f>AVERAGE(L78:L86)</f>
        <v>0.19</v>
      </c>
      <c r="M88" s="46">
        <f>AVERAGE(M78:M86)</f>
        <v>3.888888888888889E-2</v>
      </c>
      <c r="N88" s="46">
        <f>AVERAGE(N78:N86)</f>
        <v>5.1111111111111107E-2</v>
      </c>
    </row>
    <row r="89" spans="1:15" x14ac:dyDescent="0.2">
      <c r="A89" s="45"/>
      <c r="B89" s="45"/>
      <c r="C89" s="46"/>
      <c r="D89" s="46"/>
      <c r="E89" s="46"/>
      <c r="F89" s="46"/>
      <c r="G89" s="46"/>
      <c r="I89" s="45"/>
      <c r="K89" s="46"/>
      <c r="L89" s="46"/>
      <c r="M89" s="46"/>
      <c r="N89" s="46"/>
      <c r="O89" s="46"/>
    </row>
    <row r="90" spans="1:15" x14ac:dyDescent="0.2">
      <c r="A90" s="45"/>
      <c r="B90" s="45"/>
      <c r="C90" s="46"/>
      <c r="D90" s="46"/>
      <c r="E90" s="46"/>
      <c r="F90" s="46"/>
      <c r="G90" s="46"/>
      <c r="I90" s="45"/>
      <c r="K90" s="46"/>
      <c r="L90" s="46"/>
      <c r="M90" s="46"/>
      <c r="N90" s="46"/>
      <c r="O90" s="46"/>
    </row>
    <row r="91" spans="1:15" x14ac:dyDescent="0.2">
      <c r="B91" s="45"/>
      <c r="I91" s="45"/>
    </row>
    <row r="92" spans="1:15" x14ac:dyDescent="0.2">
      <c r="E92" s="45" t="s">
        <v>30</v>
      </c>
      <c r="L92" s="45" t="s">
        <v>30</v>
      </c>
    </row>
    <row r="94" spans="1:15" x14ac:dyDescent="0.2">
      <c r="B94" s="2" t="s">
        <v>25</v>
      </c>
      <c r="C94" s="2" t="s">
        <v>1</v>
      </c>
      <c r="D94" s="2" t="s">
        <v>26</v>
      </c>
      <c r="E94" s="2" t="s">
        <v>27</v>
      </c>
      <c r="F94" s="2" t="s">
        <v>28</v>
      </c>
      <c r="G94" s="2" t="s">
        <v>29</v>
      </c>
      <c r="I94" s="2" t="s">
        <v>25</v>
      </c>
      <c r="J94" s="2" t="s">
        <v>1</v>
      </c>
      <c r="K94" s="2" t="s">
        <v>26</v>
      </c>
      <c r="L94" s="2" t="s">
        <v>27</v>
      </c>
      <c r="M94" s="2" t="s">
        <v>28</v>
      </c>
      <c r="N94" s="2" t="s">
        <v>29</v>
      </c>
    </row>
    <row r="96" spans="1:15" x14ac:dyDescent="0.2">
      <c r="A96" s="47" t="s">
        <v>15</v>
      </c>
      <c r="B96" s="45" t="s">
        <v>16</v>
      </c>
      <c r="C96" s="46">
        <v>0.5</v>
      </c>
      <c r="D96" s="46">
        <v>0.3</v>
      </c>
      <c r="E96" s="46">
        <v>0.4</v>
      </c>
      <c r="F96" s="46">
        <v>0.4</v>
      </c>
      <c r="G96" s="46">
        <v>0.1</v>
      </c>
      <c r="H96" s="47" t="s">
        <v>14</v>
      </c>
      <c r="I96" s="45" t="s">
        <v>16</v>
      </c>
      <c r="J96" s="46">
        <v>0.3</v>
      </c>
      <c r="K96" s="46">
        <v>0.8</v>
      </c>
      <c r="L96" s="46">
        <v>0.4</v>
      </c>
      <c r="M96" s="46">
        <v>0.01</v>
      </c>
      <c r="N96" s="46">
        <v>0</v>
      </c>
    </row>
    <row r="97" spans="2:14" x14ac:dyDescent="0.2">
      <c r="B97" s="45" t="s">
        <v>17</v>
      </c>
      <c r="C97" s="46">
        <v>0.1</v>
      </c>
      <c r="D97" s="46">
        <v>0.1</v>
      </c>
      <c r="E97" s="46">
        <v>0.3</v>
      </c>
      <c r="F97" s="46">
        <v>0.01</v>
      </c>
      <c r="G97" s="46">
        <v>0.4</v>
      </c>
      <c r="I97" s="45" t="s">
        <v>17</v>
      </c>
      <c r="J97" s="46">
        <v>0.2</v>
      </c>
      <c r="K97" s="46">
        <v>0.1</v>
      </c>
      <c r="L97" s="46">
        <v>0.01</v>
      </c>
      <c r="M97" s="46">
        <v>0.02</v>
      </c>
      <c r="N97" s="46">
        <v>0.02</v>
      </c>
    </row>
    <row r="98" spans="2:14" x14ac:dyDescent="0.2">
      <c r="B98" s="45" t="s">
        <v>18</v>
      </c>
      <c r="C98" s="46">
        <v>0.2</v>
      </c>
      <c r="D98" s="46">
        <v>1.4</v>
      </c>
      <c r="E98" s="46">
        <v>0.1</v>
      </c>
      <c r="F98" s="46">
        <v>0.03</v>
      </c>
      <c r="G98" s="46">
        <v>0.3</v>
      </c>
      <c r="I98" s="45" t="s">
        <v>18</v>
      </c>
      <c r="J98" s="46">
        <v>0.8</v>
      </c>
      <c r="K98" s="46">
        <v>0.5</v>
      </c>
      <c r="L98" s="46">
        <v>0.4</v>
      </c>
      <c r="M98" s="46">
        <v>0.1</v>
      </c>
      <c r="N98" s="46">
        <v>0.01</v>
      </c>
    </row>
    <row r="99" spans="2:14" x14ac:dyDescent="0.2">
      <c r="B99" s="45" t="s">
        <v>19</v>
      </c>
      <c r="C99" s="46">
        <v>0.8</v>
      </c>
      <c r="D99" s="46">
        <v>0.1</v>
      </c>
      <c r="E99" s="46">
        <v>0.04</v>
      </c>
      <c r="F99" s="46">
        <v>0.1</v>
      </c>
      <c r="G99" s="46">
        <v>0.2</v>
      </c>
      <c r="I99" s="45" t="s">
        <v>19</v>
      </c>
      <c r="J99" s="46">
        <v>0.6</v>
      </c>
      <c r="K99" s="46">
        <v>0.6</v>
      </c>
      <c r="L99" s="46">
        <v>0.3</v>
      </c>
      <c r="M99" s="46">
        <v>0.1</v>
      </c>
      <c r="N99" s="46">
        <v>0.1</v>
      </c>
    </row>
    <row r="100" spans="2:14" x14ac:dyDescent="0.2">
      <c r="B100" s="45" t="s">
        <v>20</v>
      </c>
      <c r="C100" s="46">
        <v>0.1</v>
      </c>
      <c r="D100" s="46">
        <v>0.5</v>
      </c>
      <c r="E100" s="46">
        <v>0.1</v>
      </c>
      <c r="F100" s="46">
        <v>0.2</v>
      </c>
      <c r="G100" s="46">
        <v>0.2</v>
      </c>
      <c r="I100" s="45" t="s">
        <v>20</v>
      </c>
      <c r="J100" s="46">
        <v>0.3</v>
      </c>
      <c r="K100" s="46">
        <v>0.2</v>
      </c>
      <c r="L100" s="46">
        <v>0.2</v>
      </c>
      <c r="M100" s="46">
        <v>0.03</v>
      </c>
      <c r="N100" s="46">
        <v>0.2</v>
      </c>
    </row>
    <row r="101" spans="2:14" x14ac:dyDescent="0.2">
      <c r="B101" s="45" t="s">
        <v>21</v>
      </c>
      <c r="C101" s="46">
        <v>1.2</v>
      </c>
      <c r="D101" s="46">
        <v>0.2</v>
      </c>
      <c r="E101" s="46">
        <v>0.2</v>
      </c>
      <c r="F101" s="46">
        <v>0.02</v>
      </c>
      <c r="G101" s="46">
        <v>1.1000000000000001</v>
      </c>
      <c r="I101" s="45" t="s">
        <v>21</v>
      </c>
      <c r="J101" s="46">
        <v>1.2</v>
      </c>
      <c r="K101" s="46">
        <v>1.1000000000000001</v>
      </c>
      <c r="L101" s="46">
        <v>0.6</v>
      </c>
      <c r="M101" s="46">
        <v>0.01</v>
      </c>
      <c r="N101" s="46">
        <v>0.03</v>
      </c>
    </row>
    <row r="102" spans="2:14" x14ac:dyDescent="0.2">
      <c r="B102" s="45" t="s">
        <v>22</v>
      </c>
      <c r="C102" s="46">
        <v>1.3</v>
      </c>
      <c r="D102" s="46">
        <v>0.2</v>
      </c>
      <c r="E102" s="46">
        <v>0.01</v>
      </c>
      <c r="F102" s="46">
        <v>0.03</v>
      </c>
      <c r="G102" s="46">
        <v>0.5</v>
      </c>
      <c r="I102" s="45" t="s">
        <v>22</v>
      </c>
      <c r="J102" s="46">
        <v>0.7</v>
      </c>
      <c r="K102" s="46">
        <v>0.4</v>
      </c>
      <c r="L102" s="46">
        <v>0.06</v>
      </c>
      <c r="M102" s="46">
        <v>0.02</v>
      </c>
      <c r="N102" s="46">
        <v>0</v>
      </c>
    </row>
    <row r="103" spans="2:14" x14ac:dyDescent="0.2">
      <c r="B103" s="45" t="s">
        <v>23</v>
      </c>
      <c r="C103" s="46">
        <v>0.1</v>
      </c>
      <c r="D103" s="46">
        <v>0.1</v>
      </c>
      <c r="E103" s="46">
        <v>0.04</v>
      </c>
      <c r="F103" s="46">
        <v>0.1</v>
      </c>
      <c r="G103" s="46">
        <v>0.03</v>
      </c>
      <c r="I103" s="45" t="s">
        <v>23</v>
      </c>
      <c r="J103" s="46">
        <v>0.6</v>
      </c>
      <c r="K103" s="46">
        <v>0.9</v>
      </c>
      <c r="L103" s="46">
        <v>0.1</v>
      </c>
      <c r="M103" s="46">
        <v>0</v>
      </c>
      <c r="N103" s="46">
        <v>0.01</v>
      </c>
    </row>
    <row r="104" spans="2:14" x14ac:dyDescent="0.2">
      <c r="B104" s="45" t="s">
        <v>24</v>
      </c>
      <c r="C104" s="46">
        <v>0.6</v>
      </c>
      <c r="D104" s="46">
        <v>0.3</v>
      </c>
      <c r="E104" s="46">
        <v>0.2</v>
      </c>
      <c r="F104" s="46">
        <v>0.1</v>
      </c>
      <c r="G104" s="46">
        <v>0.2</v>
      </c>
      <c r="I104" s="45" t="s">
        <v>24</v>
      </c>
      <c r="J104" s="46">
        <v>0.5</v>
      </c>
      <c r="K104" s="46">
        <v>0.3</v>
      </c>
      <c r="L104" s="46">
        <v>0.2</v>
      </c>
      <c r="M104" s="46">
        <v>0.04</v>
      </c>
      <c r="N104" s="46">
        <v>0.06</v>
      </c>
    </row>
    <row r="106" spans="2:14" x14ac:dyDescent="0.2">
      <c r="B106" s="45" t="s">
        <v>0</v>
      </c>
      <c r="C106" s="46">
        <f>AVERAGE(C96:C104)</f>
        <v>0.5444444444444444</v>
      </c>
      <c r="D106" s="46">
        <f>AVERAGE(D96:D104)</f>
        <v>0.35555555555555557</v>
      </c>
      <c r="E106" s="46">
        <f>AVERAGE(E96:E104)</f>
        <v>0.15444444444444444</v>
      </c>
      <c r="F106" s="46">
        <f>AVERAGE(F96:F104)</f>
        <v>0.11</v>
      </c>
      <c r="G106" s="46">
        <f>AVERAGE(G96:G104)</f>
        <v>0.33666666666666667</v>
      </c>
      <c r="I106" s="45" t="s">
        <v>0</v>
      </c>
      <c r="J106" s="46">
        <f>AVERAGE(J96:J104)</f>
        <v>0.57777777777777772</v>
      </c>
      <c r="K106" s="46">
        <f>AVERAGE(K96:K104)</f>
        <v>0.54444444444444451</v>
      </c>
      <c r="L106" s="46">
        <f>AVERAGE(L96:L104)</f>
        <v>0.25222222222222229</v>
      </c>
      <c r="M106" s="46">
        <f>AVERAGE(M96:M104)</f>
        <v>3.6666666666666667E-2</v>
      </c>
      <c r="N106" s="46">
        <f>AVERAGE(N96:N104)</f>
        <v>4.777777777777778E-2</v>
      </c>
    </row>
  </sheetData>
  <phoneticPr fontId="1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18T14:02:13Z</dcterms:created>
  <dcterms:modified xsi:type="dcterms:W3CDTF">2018-02-08T14:35:09Z</dcterms:modified>
</cp:coreProperties>
</file>